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P 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" uniqueCount="207">
  <si>
    <t xml:space="preserve">NO.</t>
  </si>
  <si>
    <t xml:space="preserve">SNP</t>
  </si>
  <si>
    <t xml:space="preserve">chr</t>
  </si>
  <si>
    <t xml:space="preserve">Chr. Position</t>
  </si>
  <si>
    <t xml:space="preserve">Gene</t>
  </si>
  <si>
    <t xml:space="preserve">Ref mRNA</t>
  </si>
  <si>
    <t xml:space="preserve">SNP Property</t>
  </si>
  <si>
    <t xml:space="preserve">Functional Change</t>
  </si>
  <si>
    <t xml:space="preserve">PCR Primer</t>
  </si>
  <si>
    <t xml:space="preserve">Length</t>
  </si>
  <si>
    <t xml:space="preserve">Alleles</t>
  </si>
  <si>
    <t xml:space="preserve">A 1</t>
  </si>
  <si>
    <t xml:space="preserve">A 2</t>
  </si>
  <si>
    <t xml:space="preserve">P1</t>
  </si>
  <si>
    <t xml:space="preserve">F1</t>
  </si>
  <si>
    <t xml:space="preserve">L1</t>
  </si>
  <si>
    <t xml:space="preserve">P2</t>
  </si>
  <si>
    <t xml:space="preserve">F2</t>
  </si>
  <si>
    <t xml:space="preserve">L2</t>
  </si>
  <si>
    <t xml:space="preserve">Pc</t>
  </si>
  <si>
    <t xml:space="preserve">Lc</t>
  </si>
  <si>
    <t xml:space="preserve">A1_Size</t>
  </si>
  <si>
    <t xml:space="preserve">A2_Size</t>
  </si>
  <si>
    <r>
      <rPr>
        <b val="true"/>
        <sz val="12"/>
        <rFont val="宋体"/>
        <family val="0"/>
        <charset val="134"/>
      </rPr>
      <t xml:space="preserve">POS.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A1</t>
    </r>
    <r>
      <rPr>
        <b val="true"/>
        <sz val="11"/>
        <rFont val="Noto Sans"/>
        <family val="2"/>
      </rPr>
      <t xml:space="preserve">）</t>
    </r>
  </si>
  <si>
    <r>
      <rPr>
        <b val="true"/>
        <sz val="12"/>
        <rFont val="宋体"/>
        <family val="0"/>
        <charset val="134"/>
      </rPr>
      <t xml:space="preserve">POS.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A2</t>
    </r>
    <r>
      <rPr>
        <b val="true"/>
        <sz val="11"/>
        <rFont val="Noto Sans"/>
        <family val="2"/>
      </rPr>
      <t xml:space="preserve">）</t>
    </r>
  </si>
  <si>
    <t xml:space="preserve">rs78280497</t>
  </si>
  <si>
    <t xml:space="preserve">BRD2</t>
  </si>
  <si>
    <t xml:space="preserve">NM_005104</t>
  </si>
  <si>
    <t xml:space="preserve">5'-UTR_exon1</t>
  </si>
  <si>
    <t xml:space="preserve">/</t>
  </si>
  <si>
    <t xml:space="preserve">rs78280497F/R</t>
  </si>
  <si>
    <t xml:space="preserve">G/C</t>
  </si>
  <si>
    <t xml:space="preserve">G</t>
  </si>
  <si>
    <t xml:space="preserve">C</t>
  </si>
  <si>
    <t xml:space="preserve">rs78280497FG</t>
  </si>
  <si>
    <t xml:space="preserve">FAM</t>
  </si>
  <si>
    <t xml:space="preserve">rs78280497FC</t>
  </si>
  <si>
    <t xml:space="preserve">VIC</t>
  </si>
  <si>
    <t xml:space="preserve">rs78280497FP</t>
  </si>
  <si>
    <t xml:space="preserve">rs11555940</t>
  </si>
  <si>
    <t xml:space="preserve">rs11555940F/R</t>
  </si>
  <si>
    <t xml:space="preserve">C/T</t>
  </si>
  <si>
    <t xml:space="preserve">T</t>
  </si>
  <si>
    <t xml:space="preserve">rs11555940FC</t>
  </si>
  <si>
    <t xml:space="preserve">NED</t>
  </si>
  <si>
    <t xml:space="preserve">rs11555940FT</t>
  </si>
  <si>
    <t xml:space="preserve">PET</t>
  </si>
  <si>
    <t xml:space="preserve">rs11555940FP</t>
  </si>
  <si>
    <t xml:space="preserve">rs117675324</t>
  </si>
  <si>
    <t xml:space="preserve">rs117675324F/R</t>
  </si>
  <si>
    <t xml:space="preserve">rs117675324RC</t>
  </si>
  <si>
    <t xml:space="preserve">rs117675324RT</t>
  </si>
  <si>
    <t xml:space="preserve">rs117675324RP</t>
  </si>
  <si>
    <t xml:space="preserve">rs4705341</t>
  </si>
  <si>
    <t xml:space="preserve">rs4705341F/R</t>
  </si>
  <si>
    <t xml:space="preserve">G/A</t>
  </si>
  <si>
    <t xml:space="preserve">A</t>
  </si>
  <si>
    <t xml:space="preserve">rs4705341FG</t>
  </si>
  <si>
    <t xml:space="preserve">rs4705341FA</t>
  </si>
  <si>
    <t xml:space="preserve">rs4705341FP</t>
  </si>
  <si>
    <t xml:space="preserve">rs1280606</t>
  </si>
  <si>
    <t xml:space="preserve">LGR5</t>
  </si>
  <si>
    <t xml:space="preserve">NM_003667</t>
  </si>
  <si>
    <t xml:space="preserve">intron8</t>
  </si>
  <si>
    <t xml:space="preserve">rs1280606F/R</t>
  </si>
  <si>
    <t xml:space="preserve">rs1280606FG</t>
  </si>
  <si>
    <t xml:space="preserve">rs1280606FA</t>
  </si>
  <si>
    <t xml:space="preserve">rs1280606FP</t>
  </si>
  <si>
    <t xml:space="preserve">rs12422555</t>
  </si>
  <si>
    <t xml:space="preserve">rs12422555F/R</t>
  </si>
  <si>
    <t xml:space="preserve">A/T</t>
  </si>
  <si>
    <t xml:space="preserve">rs12422555RA</t>
  </si>
  <si>
    <t xml:space="preserve">rs12422555RT</t>
  </si>
  <si>
    <t xml:space="preserve">rs12422555RP</t>
  </si>
  <si>
    <t xml:space="preserve">rs4854469</t>
  </si>
  <si>
    <t xml:space="preserve">GKN2</t>
  </si>
  <si>
    <t xml:space="preserve">NM_182536</t>
  </si>
  <si>
    <t xml:space="preserve">intron3</t>
  </si>
  <si>
    <t xml:space="preserve">rs4854469F/R</t>
  </si>
  <si>
    <t xml:space="preserve">C/A</t>
  </si>
  <si>
    <t xml:space="preserve">rs4854469FC</t>
  </si>
  <si>
    <t xml:space="preserve">rs4854469FA</t>
  </si>
  <si>
    <t xml:space="preserve">rs4854469FP</t>
  </si>
  <si>
    <t xml:space="preserve">rs72865868</t>
  </si>
  <si>
    <t xml:space="preserve">intron1</t>
  </si>
  <si>
    <t xml:space="preserve">rs72865868F/R</t>
  </si>
  <si>
    <t xml:space="preserve">rs72865868FC</t>
  </si>
  <si>
    <t xml:space="preserve">rs72865868FT</t>
  </si>
  <si>
    <t xml:space="preserve">rs72865868FP</t>
  </si>
  <si>
    <t xml:space="preserve">rs34060527</t>
  </si>
  <si>
    <t xml:space="preserve">rs34060527F/R</t>
  </si>
  <si>
    <t xml:space="preserve">rs34060527FG</t>
  </si>
  <si>
    <t xml:space="preserve">rs34060527FC</t>
  </si>
  <si>
    <t xml:space="preserve">rs34060527FP</t>
  </si>
  <si>
    <t xml:space="preserve">rs78278727</t>
  </si>
  <si>
    <t xml:space="preserve">rs78278727F/R</t>
  </si>
  <si>
    <t xml:space="preserve">rs78278727RC</t>
  </si>
  <si>
    <t xml:space="preserve">rs78278727RT</t>
  </si>
  <si>
    <t xml:space="preserve">rs78278727RP</t>
  </si>
  <si>
    <t xml:space="preserve">rs1148985</t>
  </si>
  <si>
    <t xml:space="preserve">intron5</t>
  </si>
  <si>
    <t xml:space="preserve">rs1148985F/R</t>
  </si>
  <si>
    <t xml:space="preserve">rs1148985RG</t>
  </si>
  <si>
    <t xml:space="preserve">rs1148985RA</t>
  </si>
  <si>
    <t xml:space="preserve">rs1148985RP</t>
  </si>
  <si>
    <t xml:space="preserve">rs17796690</t>
  </si>
  <si>
    <t xml:space="preserve">rs17796690F/R</t>
  </si>
  <si>
    <t xml:space="preserve">rs17796690RG</t>
  </si>
  <si>
    <t xml:space="preserve">rs17796690RA</t>
  </si>
  <si>
    <t xml:space="preserve">rs17796690RP</t>
  </si>
  <si>
    <t xml:space="preserve">rs530605210</t>
  </si>
  <si>
    <t xml:space="preserve">rs530605210F/R</t>
  </si>
  <si>
    <t xml:space="preserve">rs530605210RG</t>
  </si>
  <si>
    <t xml:space="preserve">rs530605210RA</t>
  </si>
  <si>
    <t xml:space="preserve">rs530605210RP</t>
  </si>
  <si>
    <t xml:space="preserve">rs10493113</t>
  </si>
  <si>
    <t xml:space="preserve">YBX1</t>
  </si>
  <si>
    <t xml:space="preserve">NM_004559</t>
  </si>
  <si>
    <t xml:space="preserve">intron2</t>
  </si>
  <si>
    <t xml:space="preserve">rs10493113F/R</t>
  </si>
  <si>
    <t xml:space="preserve">rs10493113RC</t>
  </si>
  <si>
    <t xml:space="preserve">rs10493113RT</t>
  </si>
  <si>
    <t xml:space="preserve">rs10493113RP</t>
  </si>
  <si>
    <t xml:space="preserve">rs115417321</t>
  </si>
  <si>
    <t xml:space="preserve">rs115417321F/R</t>
  </si>
  <si>
    <t xml:space="preserve">rs115417321RC</t>
  </si>
  <si>
    <t xml:space="preserve">rs115417321RT</t>
  </si>
  <si>
    <t xml:space="preserve">rs115417321RP</t>
  </si>
  <si>
    <t xml:space="preserve">rs3862218</t>
  </si>
  <si>
    <t xml:space="preserve">rs3862218F/R</t>
  </si>
  <si>
    <t xml:space="preserve">rs3862218FG</t>
  </si>
  <si>
    <t xml:space="preserve">rs3862218FA</t>
  </si>
  <si>
    <t xml:space="preserve">rs3862218FP</t>
  </si>
  <si>
    <t xml:space="preserve">rs150850682</t>
  </si>
  <si>
    <t xml:space="preserve">rs150850682F/R</t>
  </si>
  <si>
    <t xml:space="preserve">rs150850682RA</t>
  </si>
  <si>
    <t xml:space="preserve">rs150850682RT</t>
  </si>
  <si>
    <t xml:space="preserve">rs150850682RP</t>
  </si>
  <si>
    <t xml:space="preserve">rs4971066</t>
  </si>
  <si>
    <t xml:space="preserve">EFNA1</t>
  </si>
  <si>
    <t xml:space="preserve">NM_004428</t>
  </si>
  <si>
    <t xml:space="preserve">rs4971066F/R</t>
  </si>
  <si>
    <t xml:space="preserve">G/T</t>
  </si>
  <si>
    <t xml:space="preserve">rs4971066RG</t>
  </si>
  <si>
    <t xml:space="preserve">rs4971066RT</t>
  </si>
  <si>
    <t xml:space="preserve">rs4971066RP</t>
  </si>
  <si>
    <t xml:space="preserve">rs533309272</t>
  </si>
  <si>
    <t xml:space="preserve">rs533309272F/R</t>
  </si>
  <si>
    <t xml:space="preserve">rs533309272FG</t>
  </si>
  <si>
    <t xml:space="preserve">rs533309272FA</t>
  </si>
  <si>
    <t xml:space="preserve">rs533309272FP</t>
  </si>
  <si>
    <t xml:space="preserve">rs4132612</t>
  </si>
  <si>
    <t xml:space="preserve">rs4132612F/R</t>
  </si>
  <si>
    <t xml:space="preserve">rs4132612FC</t>
  </si>
  <si>
    <t xml:space="preserve">rs4132612FA</t>
  </si>
  <si>
    <t xml:space="preserve">rs4132612FP</t>
  </si>
  <si>
    <t xml:space="preserve">rs12044179</t>
  </si>
  <si>
    <t xml:space="preserve">intron6</t>
  </si>
  <si>
    <t xml:space="preserve">rs12044179F/R</t>
  </si>
  <si>
    <t xml:space="preserve">rs12044179FC</t>
  </si>
  <si>
    <t xml:space="preserve">rs12044179FT</t>
  </si>
  <si>
    <t xml:space="preserve">rs12044179FP</t>
  </si>
  <si>
    <t xml:space="preserve">rs118070474</t>
  </si>
  <si>
    <t xml:space="preserve">rs118070474F/R</t>
  </si>
  <si>
    <t xml:space="preserve">rs118070474RG</t>
  </si>
  <si>
    <t xml:space="preserve">rs118070474RT</t>
  </si>
  <si>
    <t xml:space="preserve">rs118070474RP</t>
  </si>
  <si>
    <t xml:space="preserve">rs1298467</t>
  </si>
  <si>
    <t xml:space="preserve">intron4</t>
  </si>
  <si>
    <t xml:space="preserve">rs1298467F/R</t>
  </si>
  <si>
    <t xml:space="preserve">rs1298467FG</t>
  </si>
  <si>
    <t xml:space="preserve">rs1298467FC</t>
  </si>
  <si>
    <t xml:space="preserve">rs1298467FP</t>
  </si>
  <si>
    <t xml:space="preserve">rs147361802</t>
  </si>
  <si>
    <t xml:space="preserve">rs147361802F/R</t>
  </si>
  <si>
    <t xml:space="preserve">rs147361802FC</t>
  </si>
  <si>
    <t xml:space="preserve">rs147361802FT</t>
  </si>
  <si>
    <t xml:space="preserve">rs147361802FP</t>
  </si>
  <si>
    <t xml:space="preserve">rs4760939</t>
  </si>
  <si>
    <t xml:space="preserve">rs4760939F/R</t>
  </si>
  <si>
    <t xml:space="preserve">rs4760939FG</t>
  </si>
  <si>
    <t xml:space="preserve">rs4760939FT</t>
  </si>
  <si>
    <t xml:space="preserve">rs4760939FP</t>
  </si>
  <si>
    <t xml:space="preserve">rs17814919</t>
  </si>
  <si>
    <t xml:space="preserve">rs17814919F/R</t>
  </si>
  <si>
    <t xml:space="preserve">rs17814919FG</t>
  </si>
  <si>
    <t xml:space="preserve">rs17814919FA</t>
  </si>
  <si>
    <t xml:space="preserve">rs17814919FP</t>
  </si>
  <si>
    <t xml:space="preserve">rs66814253</t>
  </si>
  <si>
    <t xml:space="preserve">rs66814253F/R</t>
  </si>
  <si>
    <t xml:space="preserve">rs66814253FC</t>
  </si>
  <si>
    <t xml:space="preserve">rs66814253FT</t>
  </si>
  <si>
    <t xml:space="preserve">rs66814253FP</t>
  </si>
  <si>
    <t xml:space="preserve">rs7976133</t>
  </si>
  <si>
    <t xml:space="preserve">intron11</t>
  </si>
  <si>
    <t xml:space="preserve">rs7976133F/R</t>
  </si>
  <si>
    <t xml:space="preserve">rs7976133FC</t>
  </si>
  <si>
    <t xml:space="preserve">rs7976133FT</t>
  </si>
  <si>
    <t xml:space="preserve">rs7976133FP</t>
  </si>
  <si>
    <t xml:space="preserve">rs11178846</t>
  </si>
  <si>
    <t xml:space="preserve">rs11178846F/R</t>
  </si>
  <si>
    <t xml:space="preserve">rs11178846RA</t>
  </si>
  <si>
    <t xml:space="preserve">rs11178846RT</t>
  </si>
  <si>
    <t xml:space="preserve">rs11178846RP</t>
  </si>
  <si>
    <r>
      <rPr>
        <sz val="12"/>
        <rFont val="宋体"/>
        <family val="0"/>
        <charset val="134"/>
      </rPr>
      <t xml:space="preserve">Note1:Ref.=Reference;Ext.=Extension;POS.=Position;A</t>
    </r>
    <r>
      <rPr>
        <vertAlign val="subscript"/>
        <sz val="12"/>
        <rFont val="宋体"/>
        <family val="0"/>
        <charset val="134"/>
      </rPr>
      <t xml:space="preserve">1</t>
    </r>
    <r>
      <rPr>
        <sz val="12"/>
        <rFont val="宋体"/>
        <family val="0"/>
        <charset val="134"/>
      </rPr>
      <t xml:space="preserve">=Allele 1;A</t>
    </r>
    <r>
      <rPr>
        <vertAlign val="subscript"/>
        <sz val="12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=Allele 2;A3=Allele 3;A4=Allele 4 P1=Specific ligation primer1;P2=Specific ligation primer2;Pc=Universal ligation primer</t>
    </r>
  </si>
  <si>
    <r>
      <rPr>
        <sz val="12"/>
        <rFont val="Times New Roman"/>
        <family val="1"/>
      </rPr>
      <t xml:space="preserve">Note2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FAM is blue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VIC is green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NED is yellow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PET is red</t>
    </r>
  </si>
  <si>
    <r>
      <rPr>
        <sz val="12"/>
        <rFont val="宋体"/>
        <family val="0"/>
        <charset val="134"/>
      </rPr>
      <t xml:space="preserve">Note3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FP and RP of universal primer PC refer to forward or reverse primer respectively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1"/>
      <name val="Noto Sans"/>
      <family val="2"/>
    </font>
    <font>
      <b val="true"/>
      <sz val="11"/>
      <name val="Times New Roman"/>
      <family val="1"/>
    </font>
    <font>
      <vertAlign val="subscript"/>
      <sz val="12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8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17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1 4" xfId="22"/>
    <cellStyle name="20% - 强调文字颜色 1 5" xfId="23"/>
    <cellStyle name="20% - 强调文字颜色 2 2" xfId="24"/>
    <cellStyle name="20% - 强调文字颜色 2 3" xfId="25"/>
    <cellStyle name="20% - 强调文字颜色 2 4" xfId="26"/>
    <cellStyle name="20% - 强调文字颜色 2 5" xfId="27"/>
    <cellStyle name="20% - 强调文字颜色 3 2" xfId="28"/>
    <cellStyle name="20% - 强调文字颜色 3 3" xfId="29"/>
    <cellStyle name="20% - 强调文字颜色 3 4" xfId="30"/>
    <cellStyle name="20% - 强调文字颜色 3 5" xfId="31"/>
    <cellStyle name="20% - 强调文字颜色 4 2" xfId="32"/>
    <cellStyle name="20% - 强调文字颜色 4 3" xfId="33"/>
    <cellStyle name="20% - 强调文字颜色 4 4" xfId="34"/>
    <cellStyle name="20% - 强调文字颜色 4 5" xfId="35"/>
    <cellStyle name="20% - 强调文字颜色 5 2" xfId="36"/>
    <cellStyle name="20% - 强调文字颜色 5 3" xfId="37"/>
    <cellStyle name="20% - 强调文字颜色 5 4" xfId="38"/>
    <cellStyle name="20% - 强调文字颜色 5 5" xfId="39"/>
    <cellStyle name="20% - 强调文字颜色 6 2" xfId="40"/>
    <cellStyle name="20% - 强调文字颜色 6 3" xfId="41"/>
    <cellStyle name="20% - 强调文字颜色 6 4" xfId="42"/>
    <cellStyle name="20% - 强调文字颜色 6 5" xfId="43"/>
    <cellStyle name="40% - 强调文字颜色 1 2" xfId="44"/>
    <cellStyle name="40% - 强调文字颜色 1 3" xfId="45"/>
    <cellStyle name="40% - 强调文字颜色 1 4" xfId="46"/>
    <cellStyle name="40% - 强调文字颜色 1 5" xfId="47"/>
    <cellStyle name="40% - 强调文字颜色 2 2" xfId="48"/>
    <cellStyle name="40% - 强调文字颜色 2 3" xfId="49"/>
    <cellStyle name="40% - 强调文字颜色 2 4" xfId="50"/>
    <cellStyle name="40% - 强调文字颜色 2 5" xfId="51"/>
    <cellStyle name="40% - 强调文字颜色 3 2" xfId="52"/>
    <cellStyle name="40% - 强调文字颜色 3 3" xfId="53"/>
    <cellStyle name="40% - 强调文字颜色 3 4" xfId="54"/>
    <cellStyle name="40% - 强调文字颜色 3 5" xfId="55"/>
    <cellStyle name="40% - 强调文字颜色 4 2" xfId="56"/>
    <cellStyle name="40% - 强调文字颜色 4 3" xfId="57"/>
    <cellStyle name="40% - 强调文字颜色 4 4" xfId="58"/>
    <cellStyle name="40% - 强调文字颜色 4 5" xfId="59"/>
    <cellStyle name="40% - 强调文字颜色 5 2" xfId="60"/>
    <cellStyle name="40% - 强调文字颜色 5 3" xfId="61"/>
    <cellStyle name="40% - 强调文字颜色 5 4" xfId="62"/>
    <cellStyle name="40% - 强调文字颜色 5 5" xfId="63"/>
    <cellStyle name="40% - 强调文字颜色 6 2" xfId="64"/>
    <cellStyle name="40% - 强调文字颜色 6 3" xfId="65"/>
    <cellStyle name="40% - 强调文字颜色 6 4" xfId="66"/>
    <cellStyle name="40% - 强调文字颜色 6 5" xfId="67"/>
    <cellStyle name="60% - 强调文字颜色 1 2" xfId="68"/>
    <cellStyle name="60% - 强调文字颜色 1 3" xfId="69"/>
    <cellStyle name="60% - 强调文字颜色 1 4" xfId="70"/>
    <cellStyle name="60% - 强调文字颜色 1 5" xfId="71"/>
    <cellStyle name="60% - 强调文字颜色 2 2" xfId="72"/>
    <cellStyle name="60% - 强调文字颜色 2 3" xfId="73"/>
    <cellStyle name="60% - 强调文字颜色 2 4" xfId="74"/>
    <cellStyle name="60% - 强调文字颜色 2 5" xfId="75"/>
    <cellStyle name="60% - 强调文字颜色 3 2" xfId="76"/>
    <cellStyle name="60% - 强调文字颜色 3 3" xfId="77"/>
    <cellStyle name="60% - 强调文字颜色 3 4" xfId="78"/>
    <cellStyle name="60% - 强调文字颜色 3 5" xfId="79"/>
    <cellStyle name="60% - 强调文字颜色 4 2" xfId="80"/>
    <cellStyle name="60% - 强调文字颜色 4 3" xfId="81"/>
    <cellStyle name="60% - 强调文字颜色 4 4" xfId="82"/>
    <cellStyle name="60% - 强调文字颜色 4 5" xfId="83"/>
    <cellStyle name="60% - 强调文字颜色 5 2" xfId="84"/>
    <cellStyle name="60% - 强调文字颜色 5 3" xfId="85"/>
    <cellStyle name="60% - 强调文字颜色 5 4" xfId="86"/>
    <cellStyle name="60% - 强调文字颜色 5 5" xfId="87"/>
    <cellStyle name="60% - 强调文字颜色 6 2" xfId="88"/>
    <cellStyle name="60% - 强调文字颜色 6 3" xfId="89"/>
    <cellStyle name="60% - 强调文字颜色 6 4" xfId="90"/>
    <cellStyle name="60% - 强调文字颜色 6 5" xfId="91"/>
    <cellStyle name="好 2" xfId="92"/>
    <cellStyle name="好 3" xfId="93"/>
    <cellStyle name="好 4" xfId="94"/>
    <cellStyle name="好 5" xfId="95"/>
    <cellStyle name="差 2" xfId="96"/>
    <cellStyle name="差 3" xfId="97"/>
    <cellStyle name="差 4" xfId="98"/>
    <cellStyle name="差 5" xfId="99"/>
    <cellStyle name="常规 2" xfId="100"/>
    <cellStyle name="常规 3" xfId="101"/>
    <cellStyle name="常规 4" xfId="102"/>
    <cellStyle name="常规 5" xfId="103"/>
    <cellStyle name="强调文字颜色 1 2" xfId="104"/>
    <cellStyle name="强调文字颜色 1 3" xfId="105"/>
    <cellStyle name="强调文字颜色 1 4" xfId="106"/>
    <cellStyle name="强调文字颜色 1 5" xfId="107"/>
    <cellStyle name="强调文字颜色 2 2" xfId="108"/>
    <cellStyle name="强调文字颜色 2 3" xfId="109"/>
    <cellStyle name="强调文字颜色 2 4" xfId="110"/>
    <cellStyle name="强调文字颜色 2 5" xfId="111"/>
    <cellStyle name="强调文字颜色 3 2" xfId="112"/>
    <cellStyle name="强调文字颜色 3 3" xfId="113"/>
    <cellStyle name="强调文字颜色 3 4" xfId="114"/>
    <cellStyle name="强调文字颜色 3 5" xfId="115"/>
    <cellStyle name="强调文字颜色 4 2" xfId="116"/>
    <cellStyle name="强调文字颜色 4 3" xfId="117"/>
    <cellStyle name="强调文字颜色 4 4" xfId="118"/>
    <cellStyle name="强调文字颜色 4 5" xfId="119"/>
    <cellStyle name="强调文字颜色 5 2" xfId="120"/>
    <cellStyle name="强调文字颜色 5 3" xfId="121"/>
    <cellStyle name="强调文字颜色 5 4" xfId="122"/>
    <cellStyle name="强调文字颜色 5 5" xfId="123"/>
    <cellStyle name="强调文字颜色 6 2" xfId="124"/>
    <cellStyle name="强调文字颜色 6 3" xfId="125"/>
    <cellStyle name="强调文字颜色 6 4" xfId="126"/>
    <cellStyle name="强调文字颜色 6 5" xfId="127"/>
    <cellStyle name="标题 1 2" xfId="128"/>
    <cellStyle name="标题 1 3" xfId="129"/>
    <cellStyle name="标题 1 4" xfId="130"/>
    <cellStyle name="标题 1 5" xfId="131"/>
    <cellStyle name="标题 2 2" xfId="132"/>
    <cellStyle name="标题 2 3" xfId="133"/>
    <cellStyle name="标题 2 4" xfId="134"/>
    <cellStyle name="标题 2 5" xfId="135"/>
    <cellStyle name="标题 3 2" xfId="136"/>
    <cellStyle name="标题 3 3" xfId="137"/>
    <cellStyle name="标题 3 4" xfId="138"/>
    <cellStyle name="标题 3 5" xfId="139"/>
    <cellStyle name="标题 4 2" xfId="140"/>
    <cellStyle name="标题 4 3" xfId="141"/>
    <cellStyle name="标题 4 4" xfId="142"/>
    <cellStyle name="标题 4 5" xfId="143"/>
    <cellStyle name="标题 5" xfId="144"/>
    <cellStyle name="标题 6" xfId="145"/>
    <cellStyle name="标题 7" xfId="146"/>
    <cellStyle name="标题 8" xfId="147"/>
    <cellStyle name="检查单元格 2" xfId="148"/>
    <cellStyle name="检查单元格 3" xfId="149"/>
    <cellStyle name="检查单元格 4" xfId="150"/>
    <cellStyle name="检查单元格 5" xfId="151"/>
    <cellStyle name="汇总 2" xfId="152"/>
    <cellStyle name="汇总 3" xfId="153"/>
    <cellStyle name="汇总 4" xfId="154"/>
    <cellStyle name="汇总 5" xfId="155"/>
    <cellStyle name="注释 2" xfId="156"/>
    <cellStyle name="注释 3" xfId="157"/>
    <cellStyle name="注释 4" xfId="158"/>
    <cellStyle name="注释 5" xfId="159"/>
    <cellStyle name="解释性文本 2" xfId="160"/>
    <cellStyle name="解释性文本 3" xfId="161"/>
    <cellStyle name="解释性文本 4" xfId="162"/>
    <cellStyle name="解释性文本 5" xfId="163"/>
    <cellStyle name="警告文本 2" xfId="164"/>
    <cellStyle name="警告文本 3" xfId="165"/>
    <cellStyle name="警告文本 4" xfId="166"/>
    <cellStyle name="警告文本 5" xfId="167"/>
    <cellStyle name="计算 2" xfId="168"/>
    <cellStyle name="计算 3" xfId="169"/>
    <cellStyle name="计算 4" xfId="170"/>
    <cellStyle name="计算 5" xfId="171"/>
    <cellStyle name="输入 2" xfId="172"/>
    <cellStyle name="输入 3" xfId="173"/>
    <cellStyle name="输入 4" xfId="174"/>
    <cellStyle name="输入 5" xfId="175"/>
    <cellStyle name="输出 2" xfId="176"/>
    <cellStyle name="输出 3" xfId="177"/>
    <cellStyle name="输出 4" xfId="178"/>
    <cellStyle name="输出 5" xfId="179"/>
    <cellStyle name="适中 2" xfId="180"/>
    <cellStyle name="适中 3" xfId="181"/>
    <cellStyle name="适中 4" xfId="182"/>
    <cellStyle name="适中 5" xfId="183"/>
    <cellStyle name="链接单元格 2" xfId="184"/>
    <cellStyle name="链接单元格 3" xfId="185"/>
    <cellStyle name="链接单元格 4" xfId="186"/>
    <cellStyle name="链接单元格 5" xfId="187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38" activeCellId="0" sqref="F38"/>
    </sheetView>
  </sheetViews>
  <sheetFormatPr defaultColWidth="22.74609375" defaultRowHeight="15" zeroHeight="false" outlineLevelRow="0" outlineLevelCol="0"/>
  <cols>
    <col collapsed="false" customWidth="true" hidden="false" outlineLevel="0" max="1" min="1" style="1" width="4.83"/>
    <col collapsed="false" customWidth="true" hidden="false" outlineLevel="0" max="2" min="2" style="1" width="13.32"/>
    <col collapsed="false" customWidth="true" hidden="false" outlineLevel="0" max="3" min="3" style="1" width="5.24"/>
    <col collapsed="false" customWidth="true" hidden="false" outlineLevel="0" max="4" min="4" style="1" width="17.82"/>
    <col collapsed="false" customWidth="true" hidden="false" outlineLevel="0" max="5" min="5" style="1" width="9.99"/>
    <col collapsed="false" customWidth="true" hidden="false" outlineLevel="0" max="6" min="6" style="1" width="11.24"/>
    <col collapsed="false" customWidth="true" hidden="false" outlineLevel="0" max="7" min="7" style="1" width="16.58"/>
    <col collapsed="false" customWidth="true" hidden="false" outlineLevel="0" max="8" min="8" style="1" width="23.24"/>
    <col collapsed="false" customWidth="true" hidden="false" outlineLevel="0" max="9" min="9" style="1" width="16.83"/>
    <col collapsed="false" customWidth="true" hidden="false" outlineLevel="0" max="10" min="10" style="1" width="8.74"/>
    <col collapsed="false" customWidth="true" hidden="false" outlineLevel="0" max="11" min="11" style="1" width="9.99"/>
    <col collapsed="false" customWidth="true" hidden="false" outlineLevel="0" max="13" min="12" style="1" width="5.24"/>
    <col collapsed="false" customWidth="true" hidden="false" outlineLevel="0" max="14" min="14" style="1" width="15.75"/>
    <col collapsed="false" customWidth="true" hidden="false" outlineLevel="0" max="15" min="15" style="1" width="4.83"/>
    <col collapsed="false" customWidth="true" hidden="false" outlineLevel="0" max="16" min="16" style="1" width="4.07"/>
    <col collapsed="false" customWidth="true" hidden="false" outlineLevel="0" max="17" min="17" style="1" width="15.75"/>
    <col collapsed="false" customWidth="true" hidden="false" outlineLevel="0" max="18" min="18" style="1" width="4.83"/>
    <col collapsed="false" customWidth="true" hidden="false" outlineLevel="0" max="19" min="19" style="1" width="4.07"/>
    <col collapsed="false" customWidth="true" hidden="false" outlineLevel="0" max="20" min="20" style="1" width="15.75"/>
    <col collapsed="false" customWidth="true" hidden="false" outlineLevel="0" max="21" min="21" style="1" width="4.07"/>
    <col collapsed="false" customWidth="true" hidden="false" outlineLevel="0" max="23" min="22" style="1" width="9.99"/>
    <col collapsed="false" customWidth="true" hidden="false" outlineLevel="0" max="25" min="24" style="1" width="12.82"/>
    <col collapsed="false" customWidth="false" hidden="false" outlineLevel="0" max="257" min="26" style="1" width="22.74"/>
  </cols>
  <sheetData>
    <row r="1" s="4" customFormat="true" ht="15.7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</row>
    <row r="2" customFormat="false" ht="15" hidden="false" customHeight="false" outlineLevel="0" collapsed="false">
      <c r="A2" s="5" t="n">
        <v>1</v>
      </c>
      <c r="B2" s="6" t="s">
        <v>25</v>
      </c>
      <c r="C2" s="5" t="n">
        <v>6</v>
      </c>
      <c r="D2" s="5" t="n">
        <v>32940554</v>
      </c>
      <c r="E2" s="5" t="s">
        <v>26</v>
      </c>
      <c r="F2" s="5" t="s">
        <v>27</v>
      </c>
      <c r="G2" s="2" t="s">
        <v>28</v>
      </c>
      <c r="H2" s="5" t="s">
        <v>29</v>
      </c>
      <c r="I2" s="7" t="s">
        <v>30</v>
      </c>
      <c r="J2" s="7" t="n">
        <v>307</v>
      </c>
      <c r="K2" s="7" t="s">
        <v>31</v>
      </c>
      <c r="L2" s="7" t="s">
        <v>32</v>
      </c>
      <c r="M2" s="7" t="s">
        <v>33</v>
      </c>
      <c r="N2" s="7" t="s">
        <v>34</v>
      </c>
      <c r="O2" s="8" t="s">
        <v>35</v>
      </c>
      <c r="P2" s="7" t="n">
        <v>40</v>
      </c>
      <c r="Q2" s="7" t="s">
        <v>36</v>
      </c>
      <c r="R2" s="9" t="s">
        <v>37</v>
      </c>
      <c r="S2" s="7" t="n">
        <v>41</v>
      </c>
      <c r="T2" s="7" t="s">
        <v>38</v>
      </c>
      <c r="U2" s="7" t="n">
        <v>27</v>
      </c>
      <c r="V2" s="7" t="n">
        <v>88</v>
      </c>
      <c r="W2" s="7" t="n">
        <v>89</v>
      </c>
      <c r="X2" s="10" t="n">
        <v>86.59</v>
      </c>
      <c r="Y2" s="11" t="n">
        <v>88.52</v>
      </c>
    </row>
    <row r="3" customFormat="false" ht="15" hidden="false" customHeight="false" outlineLevel="0" collapsed="false">
      <c r="A3" s="5" t="n">
        <v>2</v>
      </c>
      <c r="B3" s="2" t="s">
        <v>39</v>
      </c>
      <c r="C3" s="5" t="n">
        <v>6</v>
      </c>
      <c r="D3" s="5" t="n">
        <v>32940142</v>
      </c>
      <c r="E3" s="5" t="s">
        <v>26</v>
      </c>
      <c r="F3" s="5" t="s">
        <v>27</v>
      </c>
      <c r="G3" s="2" t="s">
        <v>28</v>
      </c>
      <c r="H3" s="5" t="s">
        <v>29</v>
      </c>
      <c r="I3" s="7" t="s">
        <v>40</v>
      </c>
      <c r="J3" s="7" t="n">
        <v>195</v>
      </c>
      <c r="K3" s="7" t="s">
        <v>41</v>
      </c>
      <c r="L3" s="7" t="s">
        <v>33</v>
      </c>
      <c r="M3" s="7" t="s">
        <v>42</v>
      </c>
      <c r="N3" s="7" t="s">
        <v>43</v>
      </c>
      <c r="O3" s="12" t="s">
        <v>44</v>
      </c>
      <c r="P3" s="7" t="n">
        <v>43</v>
      </c>
      <c r="Q3" s="7" t="s">
        <v>45</v>
      </c>
      <c r="R3" s="13" t="s">
        <v>46</v>
      </c>
      <c r="S3" s="7" t="n">
        <v>41</v>
      </c>
      <c r="T3" s="7" t="s">
        <v>47</v>
      </c>
      <c r="U3" s="7" t="n">
        <v>26</v>
      </c>
      <c r="V3" s="7" t="n">
        <v>90</v>
      </c>
      <c r="W3" s="7" t="n">
        <v>88</v>
      </c>
      <c r="X3" s="10" t="n">
        <v>87.3</v>
      </c>
      <c r="Y3" s="11" t="n">
        <v>89.62</v>
      </c>
    </row>
    <row r="4" customFormat="false" ht="15" hidden="false" customHeight="false" outlineLevel="0" collapsed="false">
      <c r="A4" s="5" t="n">
        <v>3</v>
      </c>
      <c r="B4" s="6" t="s">
        <v>48</v>
      </c>
      <c r="C4" s="5" t="n">
        <v>5</v>
      </c>
      <c r="D4" s="5" t="n">
        <v>148800987</v>
      </c>
      <c r="E4" s="5" t="s">
        <v>29</v>
      </c>
      <c r="F4" s="5" t="s">
        <v>29</v>
      </c>
      <c r="G4" s="5" t="s">
        <v>29</v>
      </c>
      <c r="H4" s="5" t="s">
        <v>29</v>
      </c>
      <c r="I4" s="7" t="s">
        <v>49</v>
      </c>
      <c r="J4" s="7" t="n">
        <v>299</v>
      </c>
      <c r="K4" s="7" t="s">
        <v>41</v>
      </c>
      <c r="L4" s="7" t="s">
        <v>33</v>
      </c>
      <c r="M4" s="7" t="s">
        <v>42</v>
      </c>
      <c r="N4" s="7" t="s">
        <v>50</v>
      </c>
      <c r="O4" s="8" t="s">
        <v>35</v>
      </c>
      <c r="P4" s="7" t="n">
        <v>41</v>
      </c>
      <c r="Q4" s="7" t="s">
        <v>51</v>
      </c>
      <c r="R4" s="9" t="s">
        <v>37</v>
      </c>
      <c r="S4" s="7" t="n">
        <v>42</v>
      </c>
      <c r="T4" s="7" t="s">
        <v>52</v>
      </c>
      <c r="U4" s="7" t="n">
        <v>29</v>
      </c>
      <c r="V4" s="7" t="n">
        <v>91</v>
      </c>
      <c r="W4" s="7" t="n">
        <v>92</v>
      </c>
      <c r="X4" s="10" t="n">
        <v>89.78</v>
      </c>
      <c r="Y4" s="11" t="n">
        <v>91.46</v>
      </c>
    </row>
    <row r="5" customFormat="false" ht="15" hidden="false" customHeight="false" outlineLevel="0" collapsed="false">
      <c r="A5" s="5" t="n">
        <v>4</v>
      </c>
      <c r="B5" s="6" t="s">
        <v>53</v>
      </c>
      <c r="C5" s="5" t="n">
        <v>5</v>
      </c>
      <c r="D5" s="5" t="n">
        <v>148805936</v>
      </c>
      <c r="E5" s="5" t="s">
        <v>29</v>
      </c>
      <c r="F5" s="5" t="s">
        <v>29</v>
      </c>
      <c r="G5" s="5" t="s">
        <v>29</v>
      </c>
      <c r="H5" s="5" t="s">
        <v>29</v>
      </c>
      <c r="I5" s="7" t="s">
        <v>54</v>
      </c>
      <c r="J5" s="7" t="n">
        <v>231</v>
      </c>
      <c r="K5" s="7" t="s">
        <v>55</v>
      </c>
      <c r="L5" s="7" t="s">
        <v>32</v>
      </c>
      <c r="M5" s="7" t="s">
        <v>56</v>
      </c>
      <c r="N5" s="7" t="s">
        <v>57</v>
      </c>
      <c r="O5" s="12" t="s">
        <v>44</v>
      </c>
      <c r="P5" s="7" t="n">
        <v>42</v>
      </c>
      <c r="Q5" s="7" t="s">
        <v>58</v>
      </c>
      <c r="R5" s="13" t="s">
        <v>46</v>
      </c>
      <c r="S5" s="7" t="n">
        <v>40</v>
      </c>
      <c r="T5" s="7" t="s">
        <v>59</v>
      </c>
      <c r="U5" s="7" t="n">
        <v>30</v>
      </c>
      <c r="V5" s="7" t="n">
        <v>93</v>
      </c>
      <c r="W5" s="7" t="n">
        <v>91</v>
      </c>
      <c r="X5" s="10" t="n">
        <v>90.03</v>
      </c>
      <c r="Y5" s="11" t="n">
        <v>92.45</v>
      </c>
    </row>
    <row r="6" customFormat="false" ht="15" hidden="false" customHeight="false" outlineLevel="0" collapsed="false">
      <c r="A6" s="5" t="n">
        <v>5</v>
      </c>
      <c r="B6" s="6" t="s">
        <v>60</v>
      </c>
      <c r="C6" s="5" t="n">
        <v>12</v>
      </c>
      <c r="D6" s="5" t="n">
        <v>71957133</v>
      </c>
      <c r="E6" s="5" t="s">
        <v>61</v>
      </c>
      <c r="F6" s="5" t="s">
        <v>62</v>
      </c>
      <c r="G6" s="5" t="s">
        <v>63</v>
      </c>
      <c r="H6" s="5" t="s">
        <v>29</v>
      </c>
      <c r="I6" s="7" t="s">
        <v>64</v>
      </c>
      <c r="J6" s="7" t="n">
        <v>328</v>
      </c>
      <c r="K6" s="7" t="s">
        <v>55</v>
      </c>
      <c r="L6" s="7" t="s">
        <v>32</v>
      </c>
      <c r="M6" s="7" t="s">
        <v>56</v>
      </c>
      <c r="N6" s="7" t="s">
        <v>65</v>
      </c>
      <c r="O6" s="8" t="s">
        <v>35</v>
      </c>
      <c r="P6" s="7" t="n">
        <v>40</v>
      </c>
      <c r="Q6" s="7" t="s">
        <v>66</v>
      </c>
      <c r="R6" s="9" t="s">
        <v>37</v>
      </c>
      <c r="S6" s="7" t="n">
        <v>41</v>
      </c>
      <c r="T6" s="7" t="s">
        <v>67</v>
      </c>
      <c r="U6" s="7" t="n">
        <v>33</v>
      </c>
      <c r="V6" s="7" t="n">
        <v>94</v>
      </c>
      <c r="W6" s="7" t="n">
        <v>95</v>
      </c>
      <c r="X6" s="10" t="n">
        <v>91.35</v>
      </c>
      <c r="Y6" s="11" t="n">
        <v>92.97</v>
      </c>
    </row>
    <row r="7" customFormat="false" ht="15" hidden="false" customHeight="false" outlineLevel="0" collapsed="false">
      <c r="A7" s="5" t="n">
        <v>6</v>
      </c>
      <c r="B7" s="6" t="s">
        <v>68</v>
      </c>
      <c r="C7" s="5" t="n">
        <v>12</v>
      </c>
      <c r="D7" s="5" t="n">
        <v>54376264</v>
      </c>
      <c r="E7" s="5" t="s">
        <v>29</v>
      </c>
      <c r="F7" s="5" t="s">
        <v>29</v>
      </c>
      <c r="G7" s="5" t="s">
        <v>29</v>
      </c>
      <c r="H7" s="5" t="s">
        <v>29</v>
      </c>
      <c r="I7" s="7" t="s">
        <v>69</v>
      </c>
      <c r="J7" s="7" t="n">
        <v>236</v>
      </c>
      <c r="K7" s="7" t="s">
        <v>70</v>
      </c>
      <c r="L7" s="7" t="s">
        <v>56</v>
      </c>
      <c r="M7" s="7" t="s">
        <v>42</v>
      </c>
      <c r="N7" s="7" t="s">
        <v>71</v>
      </c>
      <c r="O7" s="12" t="s">
        <v>44</v>
      </c>
      <c r="P7" s="7" t="n">
        <v>45</v>
      </c>
      <c r="Q7" s="7" t="s">
        <v>72</v>
      </c>
      <c r="R7" s="13" t="s">
        <v>46</v>
      </c>
      <c r="S7" s="7" t="n">
        <v>43</v>
      </c>
      <c r="T7" s="7" t="s">
        <v>73</v>
      </c>
      <c r="U7" s="7" t="n">
        <v>30</v>
      </c>
      <c r="V7" s="7" t="n">
        <v>96</v>
      </c>
      <c r="W7" s="7" t="n">
        <v>94</v>
      </c>
      <c r="X7" s="10" t="n">
        <v>92.88</v>
      </c>
      <c r="Y7" s="11" t="n">
        <v>95.89</v>
      </c>
    </row>
    <row r="8" customFormat="false" ht="15" hidden="false" customHeight="false" outlineLevel="0" collapsed="false">
      <c r="A8" s="5" t="n">
        <v>7</v>
      </c>
      <c r="B8" s="6" t="s">
        <v>74</v>
      </c>
      <c r="C8" s="5" t="n">
        <v>2</v>
      </c>
      <c r="D8" s="5" t="n">
        <v>69176807</v>
      </c>
      <c r="E8" s="5" t="s">
        <v>75</v>
      </c>
      <c r="F8" s="5" t="s">
        <v>76</v>
      </c>
      <c r="G8" s="5" t="s">
        <v>77</v>
      </c>
      <c r="H8" s="5" t="s">
        <v>29</v>
      </c>
      <c r="I8" s="7" t="s">
        <v>78</v>
      </c>
      <c r="J8" s="7" t="n">
        <v>246</v>
      </c>
      <c r="K8" s="7" t="s">
        <v>79</v>
      </c>
      <c r="L8" s="7" t="s">
        <v>33</v>
      </c>
      <c r="M8" s="7" t="s">
        <v>56</v>
      </c>
      <c r="N8" s="7" t="s">
        <v>80</v>
      </c>
      <c r="O8" s="8" t="s">
        <v>35</v>
      </c>
      <c r="P8" s="7" t="n">
        <v>43</v>
      </c>
      <c r="Q8" s="7" t="s">
        <v>81</v>
      </c>
      <c r="R8" s="9" t="s">
        <v>37</v>
      </c>
      <c r="S8" s="7" t="n">
        <v>44</v>
      </c>
      <c r="T8" s="7" t="s">
        <v>82</v>
      </c>
      <c r="U8" s="7" t="n">
        <v>33</v>
      </c>
      <c r="V8" s="7" t="n">
        <v>97</v>
      </c>
      <c r="W8" s="7" t="n">
        <v>98</v>
      </c>
      <c r="X8" s="10" t="n">
        <v>94.37</v>
      </c>
      <c r="Y8" s="11" t="n">
        <v>96.56</v>
      </c>
    </row>
    <row r="9" customFormat="false" ht="15" hidden="false" customHeight="false" outlineLevel="0" collapsed="false">
      <c r="A9" s="5" t="n">
        <v>8</v>
      </c>
      <c r="B9" s="6" t="s">
        <v>83</v>
      </c>
      <c r="C9" s="5" t="n">
        <v>6</v>
      </c>
      <c r="D9" s="5" t="n">
        <v>32937436</v>
      </c>
      <c r="E9" s="5" t="s">
        <v>26</v>
      </c>
      <c r="F9" s="5" t="s">
        <v>27</v>
      </c>
      <c r="G9" s="5" t="s">
        <v>84</v>
      </c>
      <c r="H9" s="5" t="s">
        <v>29</v>
      </c>
      <c r="I9" s="7" t="s">
        <v>85</v>
      </c>
      <c r="J9" s="7" t="n">
        <v>314</v>
      </c>
      <c r="K9" s="7" t="s">
        <v>41</v>
      </c>
      <c r="L9" s="7" t="s">
        <v>33</v>
      </c>
      <c r="M9" s="7" t="s">
        <v>42</v>
      </c>
      <c r="N9" s="7" t="s">
        <v>86</v>
      </c>
      <c r="O9" s="12" t="s">
        <v>44</v>
      </c>
      <c r="P9" s="7" t="n">
        <v>42</v>
      </c>
      <c r="Q9" s="7" t="s">
        <v>87</v>
      </c>
      <c r="R9" s="13" t="s">
        <v>46</v>
      </c>
      <c r="S9" s="7" t="n">
        <v>40</v>
      </c>
      <c r="T9" s="7" t="s">
        <v>88</v>
      </c>
      <c r="U9" s="7" t="n">
        <v>36</v>
      </c>
      <c r="V9" s="7" t="n">
        <v>99</v>
      </c>
      <c r="W9" s="7" t="n">
        <v>97</v>
      </c>
      <c r="X9" s="10" t="n">
        <v>98.01</v>
      </c>
      <c r="Y9" s="11" t="n">
        <v>100.63</v>
      </c>
    </row>
    <row r="10" customFormat="false" ht="15" hidden="false" customHeight="false" outlineLevel="0" collapsed="false">
      <c r="A10" s="5" t="n">
        <v>10</v>
      </c>
      <c r="B10" s="6" t="s">
        <v>89</v>
      </c>
      <c r="C10" s="5" t="n">
        <v>5</v>
      </c>
      <c r="D10" s="5" t="n">
        <v>148799401</v>
      </c>
      <c r="E10" s="5" t="s">
        <v>29</v>
      </c>
      <c r="F10" s="5" t="s">
        <v>29</v>
      </c>
      <c r="G10" s="5" t="s">
        <v>29</v>
      </c>
      <c r="H10" s="5" t="s">
        <v>29</v>
      </c>
      <c r="I10" s="7" t="s">
        <v>90</v>
      </c>
      <c r="J10" s="7" t="n">
        <v>122</v>
      </c>
      <c r="K10" s="7" t="s">
        <v>31</v>
      </c>
      <c r="L10" s="7" t="s">
        <v>32</v>
      </c>
      <c r="M10" s="7" t="s">
        <v>33</v>
      </c>
      <c r="N10" s="7" t="s">
        <v>91</v>
      </c>
      <c r="O10" s="12" t="s">
        <v>44</v>
      </c>
      <c r="P10" s="7" t="n">
        <v>43</v>
      </c>
      <c r="Q10" s="7" t="s">
        <v>92</v>
      </c>
      <c r="R10" s="13" t="s">
        <v>46</v>
      </c>
      <c r="S10" s="7" t="n">
        <v>41</v>
      </c>
      <c r="T10" s="7" t="s">
        <v>93</v>
      </c>
      <c r="U10" s="7" t="n">
        <v>38</v>
      </c>
      <c r="V10" s="7" t="n">
        <v>102</v>
      </c>
      <c r="W10" s="7" t="n">
        <v>100</v>
      </c>
      <c r="X10" s="10" t="n">
        <v>99.914</v>
      </c>
      <c r="Y10" s="11" t="n">
        <v>102.39</v>
      </c>
    </row>
    <row r="11" customFormat="false" ht="15" hidden="false" customHeight="false" outlineLevel="0" collapsed="false">
      <c r="A11" s="5" t="n">
        <v>11</v>
      </c>
      <c r="B11" s="6" t="s">
        <v>94</v>
      </c>
      <c r="C11" s="5" t="n">
        <v>5</v>
      </c>
      <c r="D11" s="5" t="n">
        <v>148792206</v>
      </c>
      <c r="E11" s="5" t="s">
        <v>29</v>
      </c>
      <c r="F11" s="5" t="s">
        <v>29</v>
      </c>
      <c r="G11" s="5" t="s">
        <v>29</v>
      </c>
      <c r="H11" s="5" t="s">
        <v>29</v>
      </c>
      <c r="I11" s="7" t="s">
        <v>95</v>
      </c>
      <c r="J11" s="7" t="n">
        <v>229</v>
      </c>
      <c r="K11" s="7" t="s">
        <v>41</v>
      </c>
      <c r="L11" s="7" t="s">
        <v>33</v>
      </c>
      <c r="M11" s="7" t="s">
        <v>42</v>
      </c>
      <c r="N11" s="7" t="s">
        <v>96</v>
      </c>
      <c r="O11" s="8" t="s">
        <v>35</v>
      </c>
      <c r="P11" s="7" t="n">
        <v>46</v>
      </c>
      <c r="Q11" s="7" t="s">
        <v>97</v>
      </c>
      <c r="R11" s="9" t="s">
        <v>37</v>
      </c>
      <c r="S11" s="7" t="n">
        <v>47</v>
      </c>
      <c r="T11" s="7" t="s">
        <v>98</v>
      </c>
      <c r="U11" s="7" t="n">
        <v>36</v>
      </c>
      <c r="V11" s="7" t="n">
        <v>103</v>
      </c>
      <c r="W11" s="7" t="n">
        <v>104</v>
      </c>
      <c r="X11" s="10" t="n">
        <v>101.49</v>
      </c>
      <c r="Y11" s="11" t="n">
        <v>103.31</v>
      </c>
    </row>
    <row r="12" customFormat="false" ht="15" hidden="false" customHeight="false" outlineLevel="0" collapsed="false">
      <c r="A12" s="5" t="n">
        <v>12</v>
      </c>
      <c r="B12" s="6" t="s">
        <v>99</v>
      </c>
      <c r="C12" s="5" t="n">
        <v>12</v>
      </c>
      <c r="D12" s="5" t="n">
        <v>71947173</v>
      </c>
      <c r="E12" s="5" t="s">
        <v>61</v>
      </c>
      <c r="F12" s="5" t="s">
        <v>62</v>
      </c>
      <c r="G12" s="5" t="s">
        <v>100</v>
      </c>
      <c r="H12" s="5" t="s">
        <v>29</v>
      </c>
      <c r="I12" s="7" t="s">
        <v>101</v>
      </c>
      <c r="J12" s="7" t="n">
        <v>350</v>
      </c>
      <c r="K12" s="7" t="s">
        <v>55</v>
      </c>
      <c r="L12" s="7" t="s">
        <v>32</v>
      </c>
      <c r="M12" s="7" t="s">
        <v>56</v>
      </c>
      <c r="N12" s="7" t="s">
        <v>102</v>
      </c>
      <c r="O12" s="12" t="s">
        <v>44</v>
      </c>
      <c r="P12" s="7" t="n">
        <v>44</v>
      </c>
      <c r="Q12" s="7" t="s">
        <v>103</v>
      </c>
      <c r="R12" s="13" t="s">
        <v>46</v>
      </c>
      <c r="S12" s="7" t="n">
        <v>42</v>
      </c>
      <c r="T12" s="7" t="s">
        <v>104</v>
      </c>
      <c r="U12" s="7" t="n">
        <v>40</v>
      </c>
      <c r="V12" s="7" t="n">
        <v>105</v>
      </c>
      <c r="W12" s="7" t="n">
        <v>103</v>
      </c>
      <c r="X12" s="10" t="n">
        <v>102.97</v>
      </c>
      <c r="Y12" s="11" t="n">
        <v>105.62</v>
      </c>
    </row>
    <row r="13" customFormat="false" ht="15" hidden="false" customHeight="false" outlineLevel="0" collapsed="false">
      <c r="A13" s="5" t="n">
        <v>13</v>
      </c>
      <c r="B13" s="6" t="s">
        <v>105</v>
      </c>
      <c r="C13" s="5" t="n">
        <v>5</v>
      </c>
      <c r="D13" s="5" t="n">
        <v>148794041</v>
      </c>
      <c r="E13" s="5" t="s">
        <v>29</v>
      </c>
      <c r="F13" s="5" t="s">
        <v>29</v>
      </c>
      <c r="G13" s="5" t="s">
        <v>29</v>
      </c>
      <c r="H13" s="5" t="s">
        <v>29</v>
      </c>
      <c r="I13" s="7" t="s">
        <v>106</v>
      </c>
      <c r="J13" s="7" t="n">
        <v>342</v>
      </c>
      <c r="K13" s="7" t="s">
        <v>55</v>
      </c>
      <c r="L13" s="7" t="s">
        <v>32</v>
      </c>
      <c r="M13" s="7" t="s">
        <v>56</v>
      </c>
      <c r="N13" s="7" t="s">
        <v>107</v>
      </c>
      <c r="O13" s="8" t="s">
        <v>35</v>
      </c>
      <c r="P13" s="7" t="n">
        <v>45</v>
      </c>
      <c r="Q13" s="7" t="s">
        <v>108</v>
      </c>
      <c r="R13" s="9" t="s">
        <v>37</v>
      </c>
      <c r="S13" s="7" t="n">
        <v>46</v>
      </c>
      <c r="T13" s="7" t="s">
        <v>109</v>
      </c>
      <c r="U13" s="7" t="n">
        <v>40</v>
      </c>
      <c r="V13" s="7" t="n">
        <v>106</v>
      </c>
      <c r="W13" s="7" t="n">
        <v>107</v>
      </c>
      <c r="X13" s="10" t="n">
        <v>104.42</v>
      </c>
      <c r="Y13" s="11" t="n">
        <v>106.47</v>
      </c>
    </row>
    <row r="14" customFormat="false" ht="15" hidden="false" customHeight="false" outlineLevel="0" collapsed="false">
      <c r="A14" s="5" t="n">
        <v>14</v>
      </c>
      <c r="B14" s="6" t="s">
        <v>110</v>
      </c>
      <c r="C14" s="5" t="n">
        <v>12</v>
      </c>
      <c r="D14" s="5" t="n">
        <v>71843912</v>
      </c>
      <c r="E14" s="5" t="s">
        <v>61</v>
      </c>
      <c r="F14" s="5" t="s">
        <v>62</v>
      </c>
      <c r="G14" s="5" t="s">
        <v>84</v>
      </c>
      <c r="H14" s="5" t="s">
        <v>29</v>
      </c>
      <c r="I14" s="7" t="s">
        <v>111</v>
      </c>
      <c r="J14" s="7" t="n">
        <v>264</v>
      </c>
      <c r="K14" s="7" t="s">
        <v>55</v>
      </c>
      <c r="L14" s="7" t="s">
        <v>32</v>
      </c>
      <c r="M14" s="7" t="s">
        <v>56</v>
      </c>
      <c r="N14" s="7" t="s">
        <v>112</v>
      </c>
      <c r="O14" s="12" t="s">
        <v>44</v>
      </c>
      <c r="P14" s="7" t="n">
        <v>49</v>
      </c>
      <c r="Q14" s="7" t="s">
        <v>113</v>
      </c>
      <c r="R14" s="13" t="s">
        <v>46</v>
      </c>
      <c r="S14" s="7" t="n">
        <v>47</v>
      </c>
      <c r="T14" s="7" t="s">
        <v>114</v>
      </c>
      <c r="U14" s="7" t="n">
        <v>38</v>
      </c>
      <c r="V14" s="7" t="n">
        <v>108</v>
      </c>
      <c r="W14" s="7" t="n">
        <v>106</v>
      </c>
      <c r="X14" s="10" t="n">
        <v>106.27</v>
      </c>
      <c r="Y14" s="11" t="s">
        <v>29</v>
      </c>
    </row>
    <row r="15" customFormat="false" ht="15" hidden="false" customHeight="false" outlineLevel="0" collapsed="false">
      <c r="A15" s="5" t="n">
        <v>15</v>
      </c>
      <c r="B15" s="6" t="s">
        <v>115</v>
      </c>
      <c r="C15" s="5" t="n">
        <v>1</v>
      </c>
      <c r="D15" s="5" t="n">
        <v>43158510</v>
      </c>
      <c r="E15" s="5" t="s">
        <v>116</v>
      </c>
      <c r="F15" s="5" t="s">
        <v>117</v>
      </c>
      <c r="G15" s="5" t="s">
        <v>118</v>
      </c>
      <c r="H15" s="5" t="s">
        <v>29</v>
      </c>
      <c r="I15" s="7" t="s">
        <v>119</v>
      </c>
      <c r="J15" s="7" t="n">
        <v>198</v>
      </c>
      <c r="K15" s="7" t="s">
        <v>41</v>
      </c>
      <c r="L15" s="7" t="s">
        <v>33</v>
      </c>
      <c r="M15" s="7" t="s">
        <v>42</v>
      </c>
      <c r="N15" s="7" t="s">
        <v>120</v>
      </c>
      <c r="O15" s="8" t="s">
        <v>35</v>
      </c>
      <c r="P15" s="7" t="n">
        <v>52</v>
      </c>
      <c r="Q15" s="7" t="s">
        <v>121</v>
      </c>
      <c r="R15" s="9" t="s">
        <v>37</v>
      </c>
      <c r="S15" s="7" t="n">
        <v>53</v>
      </c>
      <c r="T15" s="7" t="s">
        <v>122</v>
      </c>
      <c r="U15" s="7" t="n">
        <v>36</v>
      </c>
      <c r="V15" s="7" t="n">
        <v>109</v>
      </c>
      <c r="W15" s="7" t="n">
        <v>110</v>
      </c>
      <c r="X15" s="10" t="n">
        <v>107.42</v>
      </c>
      <c r="Y15" s="11" t="n">
        <v>109.21</v>
      </c>
    </row>
    <row r="16" customFormat="false" ht="15" hidden="false" customHeight="false" outlineLevel="0" collapsed="false">
      <c r="A16" s="5" t="n">
        <v>16</v>
      </c>
      <c r="B16" s="2" t="s">
        <v>123</v>
      </c>
      <c r="C16" s="5" t="n">
        <v>6</v>
      </c>
      <c r="D16" s="5" t="n">
        <v>32941695</v>
      </c>
      <c r="E16" s="5" t="s">
        <v>26</v>
      </c>
      <c r="F16" s="5" t="s">
        <v>27</v>
      </c>
      <c r="G16" s="5" t="s">
        <v>118</v>
      </c>
      <c r="H16" s="5" t="s">
        <v>29</v>
      </c>
      <c r="I16" s="7" t="s">
        <v>124</v>
      </c>
      <c r="J16" s="7" t="n">
        <v>296</v>
      </c>
      <c r="K16" s="7" t="s">
        <v>41</v>
      </c>
      <c r="L16" s="7" t="s">
        <v>33</v>
      </c>
      <c r="M16" s="7" t="s">
        <v>42</v>
      </c>
      <c r="N16" s="7" t="s">
        <v>125</v>
      </c>
      <c r="O16" s="12" t="s">
        <v>44</v>
      </c>
      <c r="P16" s="7" t="n">
        <v>45</v>
      </c>
      <c r="Q16" s="7" t="s">
        <v>126</v>
      </c>
      <c r="R16" s="13" t="s">
        <v>46</v>
      </c>
      <c r="S16" s="7" t="n">
        <v>43</v>
      </c>
      <c r="T16" s="7" t="s">
        <v>127</v>
      </c>
      <c r="U16" s="7" t="n">
        <v>45</v>
      </c>
      <c r="V16" s="7" t="n">
        <v>111</v>
      </c>
      <c r="W16" s="7" t="n">
        <v>109</v>
      </c>
      <c r="X16" s="10" t="n">
        <v>108.42</v>
      </c>
      <c r="Y16" s="11" t="n">
        <v>110.38</v>
      </c>
    </row>
    <row r="17" customFormat="false" ht="15" hidden="false" customHeight="false" outlineLevel="0" collapsed="false">
      <c r="A17" s="5" t="n">
        <v>17</v>
      </c>
      <c r="B17" s="6" t="s">
        <v>128</v>
      </c>
      <c r="C17" s="5" t="n">
        <v>1</v>
      </c>
      <c r="D17" s="5" t="n">
        <v>43152610</v>
      </c>
      <c r="E17" s="5" t="s">
        <v>116</v>
      </c>
      <c r="F17" s="5" t="s">
        <v>117</v>
      </c>
      <c r="G17" s="5" t="s">
        <v>118</v>
      </c>
      <c r="H17" s="5" t="s">
        <v>29</v>
      </c>
      <c r="I17" s="7" t="s">
        <v>129</v>
      </c>
      <c r="J17" s="7" t="n">
        <v>185</v>
      </c>
      <c r="K17" s="7" t="s">
        <v>55</v>
      </c>
      <c r="L17" s="7" t="s">
        <v>32</v>
      </c>
      <c r="M17" s="7" t="s">
        <v>56</v>
      </c>
      <c r="N17" s="7" t="s">
        <v>130</v>
      </c>
      <c r="O17" s="8" t="s">
        <v>35</v>
      </c>
      <c r="P17" s="7" t="n">
        <v>47</v>
      </c>
      <c r="Q17" s="7" t="s">
        <v>131</v>
      </c>
      <c r="R17" s="9" t="s">
        <v>37</v>
      </c>
      <c r="S17" s="7" t="n">
        <v>48</v>
      </c>
      <c r="T17" s="7" t="s">
        <v>132</v>
      </c>
      <c r="U17" s="7" t="n">
        <v>44</v>
      </c>
      <c r="V17" s="7" t="n">
        <v>112</v>
      </c>
      <c r="W17" s="7" t="n">
        <v>113</v>
      </c>
      <c r="X17" s="10" t="n">
        <v>110.04</v>
      </c>
      <c r="Y17" s="11" t="n">
        <v>112.46</v>
      </c>
    </row>
    <row r="18" customFormat="false" ht="15" hidden="false" customHeight="false" outlineLevel="0" collapsed="false">
      <c r="A18" s="5" t="n">
        <v>18</v>
      </c>
      <c r="B18" s="6" t="s">
        <v>133</v>
      </c>
      <c r="C18" s="5" t="n">
        <v>6</v>
      </c>
      <c r="D18" s="5" t="n">
        <v>32943108</v>
      </c>
      <c r="E18" s="5" t="s">
        <v>26</v>
      </c>
      <c r="F18" s="5" t="s">
        <v>27</v>
      </c>
      <c r="G18" s="5" t="s">
        <v>77</v>
      </c>
      <c r="H18" s="5" t="s">
        <v>29</v>
      </c>
      <c r="I18" s="7" t="s">
        <v>134</v>
      </c>
      <c r="J18" s="7" t="n">
        <v>278</v>
      </c>
      <c r="K18" s="7" t="s">
        <v>70</v>
      </c>
      <c r="L18" s="7" t="s">
        <v>56</v>
      </c>
      <c r="M18" s="7" t="s">
        <v>42</v>
      </c>
      <c r="N18" s="7" t="s">
        <v>135</v>
      </c>
      <c r="O18" s="12" t="s">
        <v>44</v>
      </c>
      <c r="P18" s="7" t="n">
        <v>56</v>
      </c>
      <c r="Q18" s="7" t="s">
        <v>136</v>
      </c>
      <c r="R18" s="13" t="s">
        <v>46</v>
      </c>
      <c r="S18" s="7" t="n">
        <v>54</v>
      </c>
      <c r="T18" s="7" t="s">
        <v>137</v>
      </c>
      <c r="U18" s="7" t="n">
        <v>37</v>
      </c>
      <c r="V18" s="7" t="n">
        <v>114</v>
      </c>
      <c r="W18" s="7" t="n">
        <v>112</v>
      </c>
      <c r="X18" s="10" t="n">
        <v>110.5</v>
      </c>
      <c r="Y18" s="14" t="n">
        <v>112.77</v>
      </c>
    </row>
    <row r="19" customFormat="false" ht="15" hidden="false" customHeight="false" outlineLevel="0" collapsed="false">
      <c r="A19" s="5" t="n">
        <v>19</v>
      </c>
      <c r="B19" s="6" t="s">
        <v>138</v>
      </c>
      <c r="C19" s="5" t="n">
        <v>1</v>
      </c>
      <c r="D19" s="5" t="n">
        <v>155105882</v>
      </c>
      <c r="E19" s="5" t="s">
        <v>139</v>
      </c>
      <c r="F19" s="5" t="s">
        <v>140</v>
      </c>
      <c r="G19" s="5" t="s">
        <v>118</v>
      </c>
      <c r="H19" s="5" t="s">
        <v>29</v>
      </c>
      <c r="I19" s="7" t="s">
        <v>141</v>
      </c>
      <c r="J19" s="7" t="n">
        <v>293</v>
      </c>
      <c r="K19" s="7" t="s">
        <v>142</v>
      </c>
      <c r="L19" s="7" t="s">
        <v>32</v>
      </c>
      <c r="M19" s="7" t="s">
        <v>42</v>
      </c>
      <c r="N19" s="7" t="s">
        <v>143</v>
      </c>
      <c r="O19" s="8" t="s">
        <v>35</v>
      </c>
      <c r="P19" s="7" t="n">
        <v>45</v>
      </c>
      <c r="Q19" s="7" t="s">
        <v>144</v>
      </c>
      <c r="R19" s="9" t="s">
        <v>37</v>
      </c>
      <c r="S19" s="7" t="n">
        <v>46</v>
      </c>
      <c r="T19" s="7" t="s">
        <v>145</v>
      </c>
      <c r="U19" s="7" t="n">
        <v>49</v>
      </c>
      <c r="V19" s="7" t="n">
        <v>115</v>
      </c>
      <c r="W19" s="7" t="n">
        <v>116</v>
      </c>
      <c r="X19" s="10" t="n">
        <v>113.04</v>
      </c>
      <c r="Y19" s="11" t="n">
        <v>114.9</v>
      </c>
    </row>
    <row r="20" customFormat="false" ht="15" hidden="false" customHeight="false" outlineLevel="0" collapsed="false">
      <c r="A20" s="5" t="n">
        <v>20</v>
      </c>
      <c r="B20" s="6" t="s">
        <v>146</v>
      </c>
      <c r="C20" s="5" t="n">
        <v>12</v>
      </c>
      <c r="D20" s="5" t="n">
        <v>71906616</v>
      </c>
      <c r="E20" s="5" t="s">
        <v>61</v>
      </c>
      <c r="F20" s="5" t="s">
        <v>62</v>
      </c>
      <c r="G20" s="5" t="s">
        <v>118</v>
      </c>
      <c r="H20" s="5" t="s">
        <v>29</v>
      </c>
      <c r="I20" s="7" t="s">
        <v>147</v>
      </c>
      <c r="J20" s="7" t="n">
        <v>333</v>
      </c>
      <c r="K20" s="7" t="s">
        <v>55</v>
      </c>
      <c r="L20" s="7" t="s">
        <v>32</v>
      </c>
      <c r="M20" s="7" t="s">
        <v>56</v>
      </c>
      <c r="N20" s="7" t="s">
        <v>148</v>
      </c>
      <c r="O20" s="12" t="s">
        <v>44</v>
      </c>
      <c r="P20" s="7" t="n">
        <v>49</v>
      </c>
      <c r="Q20" s="7" t="s">
        <v>149</v>
      </c>
      <c r="R20" s="13" t="s">
        <v>46</v>
      </c>
      <c r="S20" s="7" t="n">
        <v>47</v>
      </c>
      <c r="T20" s="7" t="s">
        <v>150</v>
      </c>
      <c r="U20" s="7" t="n">
        <v>47</v>
      </c>
      <c r="V20" s="7" t="n">
        <v>117</v>
      </c>
      <c r="W20" s="7" t="n">
        <v>115</v>
      </c>
      <c r="X20" s="10" t="n">
        <v>115.08</v>
      </c>
      <c r="Y20" s="14" t="n">
        <v>116.81</v>
      </c>
    </row>
    <row r="21" customFormat="false" ht="15" hidden="false" customHeight="false" outlineLevel="0" collapsed="false">
      <c r="A21" s="5" t="n">
        <v>21</v>
      </c>
      <c r="B21" s="6" t="s">
        <v>151</v>
      </c>
      <c r="C21" s="5" t="n">
        <v>12</v>
      </c>
      <c r="D21" s="5" t="n">
        <v>71847727</v>
      </c>
      <c r="E21" s="5" t="s">
        <v>61</v>
      </c>
      <c r="F21" s="5" t="s">
        <v>62</v>
      </c>
      <c r="G21" s="5" t="s">
        <v>84</v>
      </c>
      <c r="H21" s="5" t="s">
        <v>29</v>
      </c>
      <c r="I21" s="7" t="s">
        <v>152</v>
      </c>
      <c r="J21" s="7" t="n">
        <v>169</v>
      </c>
      <c r="K21" s="7" t="s">
        <v>79</v>
      </c>
      <c r="L21" s="7" t="s">
        <v>33</v>
      </c>
      <c r="M21" s="7" t="s">
        <v>56</v>
      </c>
      <c r="N21" s="7" t="s">
        <v>153</v>
      </c>
      <c r="O21" s="8" t="s">
        <v>35</v>
      </c>
      <c r="P21" s="7" t="n">
        <v>52</v>
      </c>
      <c r="Q21" s="7" t="s">
        <v>154</v>
      </c>
      <c r="R21" s="9" t="s">
        <v>37</v>
      </c>
      <c r="S21" s="7" t="n">
        <v>53</v>
      </c>
      <c r="T21" s="7" t="s">
        <v>155</v>
      </c>
      <c r="U21" s="7" t="n">
        <v>45</v>
      </c>
      <c r="V21" s="7" t="n">
        <v>118</v>
      </c>
      <c r="W21" s="7" t="n">
        <v>119</v>
      </c>
      <c r="X21" s="10" t="n">
        <v>116.26</v>
      </c>
      <c r="Y21" s="11" t="n">
        <v>118.19</v>
      </c>
    </row>
    <row r="22" customFormat="false" ht="15" hidden="false" customHeight="false" outlineLevel="0" collapsed="false">
      <c r="A22" s="5" t="n">
        <v>22</v>
      </c>
      <c r="B22" s="6" t="s">
        <v>156</v>
      </c>
      <c r="C22" s="5" t="n">
        <v>1</v>
      </c>
      <c r="D22" s="5" t="n">
        <v>43163546</v>
      </c>
      <c r="E22" s="5" t="s">
        <v>116</v>
      </c>
      <c r="F22" s="5" t="s">
        <v>117</v>
      </c>
      <c r="G22" s="5" t="s">
        <v>157</v>
      </c>
      <c r="H22" s="5" t="s">
        <v>29</v>
      </c>
      <c r="I22" s="7" t="s">
        <v>158</v>
      </c>
      <c r="J22" s="7" t="n">
        <v>171</v>
      </c>
      <c r="K22" s="7" t="s">
        <v>41</v>
      </c>
      <c r="L22" s="7" t="s">
        <v>33</v>
      </c>
      <c r="M22" s="7" t="s">
        <v>42</v>
      </c>
      <c r="N22" s="7" t="s">
        <v>159</v>
      </c>
      <c r="O22" s="12" t="s">
        <v>44</v>
      </c>
      <c r="P22" s="7" t="n">
        <v>51</v>
      </c>
      <c r="Q22" s="7" t="s">
        <v>160</v>
      </c>
      <c r="R22" s="13" t="s">
        <v>46</v>
      </c>
      <c r="S22" s="7" t="n">
        <v>49</v>
      </c>
      <c r="T22" s="7" t="s">
        <v>161</v>
      </c>
      <c r="U22" s="7" t="n">
        <v>48</v>
      </c>
      <c r="V22" s="7" t="n">
        <v>120</v>
      </c>
      <c r="W22" s="7" t="n">
        <v>118</v>
      </c>
      <c r="X22" s="10" t="n">
        <v>117.8</v>
      </c>
      <c r="Y22" s="11" t="n">
        <v>120.29</v>
      </c>
    </row>
    <row r="23" customFormat="false" ht="15" hidden="false" customHeight="false" outlineLevel="0" collapsed="false">
      <c r="A23" s="5" t="n">
        <v>23</v>
      </c>
      <c r="B23" s="6" t="s">
        <v>162</v>
      </c>
      <c r="C23" s="5" t="n">
        <v>2</v>
      </c>
      <c r="D23" s="5" t="n">
        <v>69178471</v>
      </c>
      <c r="E23" s="5" t="s">
        <v>75</v>
      </c>
      <c r="F23" s="5" t="s">
        <v>76</v>
      </c>
      <c r="G23" s="5" t="s">
        <v>84</v>
      </c>
      <c r="H23" s="5" t="s">
        <v>29</v>
      </c>
      <c r="I23" s="7" t="s">
        <v>163</v>
      </c>
      <c r="J23" s="7" t="n">
        <v>336</v>
      </c>
      <c r="K23" s="7" t="s">
        <v>142</v>
      </c>
      <c r="L23" s="7" t="s">
        <v>32</v>
      </c>
      <c r="M23" s="7" t="s">
        <v>42</v>
      </c>
      <c r="N23" s="7" t="s">
        <v>164</v>
      </c>
      <c r="O23" s="8" t="s">
        <v>35</v>
      </c>
      <c r="P23" s="7" t="n">
        <v>50</v>
      </c>
      <c r="Q23" s="7" t="s">
        <v>165</v>
      </c>
      <c r="R23" s="9" t="s">
        <v>37</v>
      </c>
      <c r="S23" s="7" t="n">
        <v>51</v>
      </c>
      <c r="T23" s="7" t="s">
        <v>166</v>
      </c>
      <c r="U23" s="7" t="n">
        <v>50</v>
      </c>
      <c r="V23" s="7" t="n">
        <v>121</v>
      </c>
      <c r="W23" s="7" t="n">
        <v>122</v>
      </c>
      <c r="X23" s="10" t="n">
        <v>119.72</v>
      </c>
      <c r="Y23" s="11" t="n">
        <v>121.74</v>
      </c>
    </row>
    <row r="24" customFormat="false" ht="15" hidden="false" customHeight="false" outlineLevel="0" collapsed="false">
      <c r="A24" s="5" t="n">
        <v>24</v>
      </c>
      <c r="B24" s="6" t="s">
        <v>167</v>
      </c>
      <c r="C24" s="5" t="n">
        <v>12</v>
      </c>
      <c r="D24" s="5" t="n">
        <v>71936611</v>
      </c>
      <c r="E24" s="5" t="s">
        <v>61</v>
      </c>
      <c r="F24" s="5" t="s">
        <v>62</v>
      </c>
      <c r="G24" s="5" t="s">
        <v>168</v>
      </c>
      <c r="H24" s="5" t="s">
        <v>29</v>
      </c>
      <c r="I24" s="7" t="s">
        <v>169</v>
      </c>
      <c r="J24" s="7" t="n">
        <v>296</v>
      </c>
      <c r="K24" s="7" t="s">
        <v>31</v>
      </c>
      <c r="L24" s="7" t="s">
        <v>32</v>
      </c>
      <c r="M24" s="7" t="s">
        <v>33</v>
      </c>
      <c r="N24" s="7" t="s">
        <v>170</v>
      </c>
      <c r="O24" s="12" t="s">
        <v>44</v>
      </c>
      <c r="P24" s="7" t="n">
        <v>54</v>
      </c>
      <c r="Q24" s="7" t="s">
        <v>171</v>
      </c>
      <c r="R24" s="13" t="s">
        <v>46</v>
      </c>
      <c r="S24" s="7" t="n">
        <v>52</v>
      </c>
      <c r="T24" s="7" t="s">
        <v>172</v>
      </c>
      <c r="U24" s="7" t="n">
        <v>48</v>
      </c>
      <c r="V24" s="7" t="n">
        <v>123</v>
      </c>
      <c r="W24" s="7" t="n">
        <v>121</v>
      </c>
      <c r="X24" s="10" t="n">
        <v>120.65</v>
      </c>
      <c r="Y24" s="11" t="n">
        <v>122.76</v>
      </c>
    </row>
    <row r="25" customFormat="false" ht="15" hidden="false" customHeight="false" outlineLevel="0" collapsed="false">
      <c r="A25" s="5" t="n">
        <v>25</v>
      </c>
      <c r="B25" s="6" t="s">
        <v>173</v>
      </c>
      <c r="C25" s="5" t="n">
        <v>12</v>
      </c>
      <c r="D25" s="5" t="n">
        <v>71876565</v>
      </c>
      <c r="E25" s="5" t="s">
        <v>61</v>
      </c>
      <c r="F25" s="5" t="s">
        <v>62</v>
      </c>
      <c r="G25" s="5" t="s">
        <v>84</v>
      </c>
      <c r="H25" s="5" t="s">
        <v>29</v>
      </c>
      <c r="I25" s="7" t="s">
        <v>174</v>
      </c>
      <c r="J25" s="7" t="n">
        <v>278</v>
      </c>
      <c r="K25" s="7" t="s">
        <v>41</v>
      </c>
      <c r="L25" s="7" t="s">
        <v>33</v>
      </c>
      <c r="M25" s="7" t="s">
        <v>42</v>
      </c>
      <c r="N25" s="7" t="s">
        <v>175</v>
      </c>
      <c r="O25" s="8" t="s">
        <v>35</v>
      </c>
      <c r="P25" s="7" t="n">
        <v>51</v>
      </c>
      <c r="Q25" s="7" t="s">
        <v>176</v>
      </c>
      <c r="R25" s="9" t="s">
        <v>37</v>
      </c>
      <c r="S25" s="7" t="n">
        <v>52</v>
      </c>
      <c r="T25" s="7" t="s">
        <v>177</v>
      </c>
      <c r="U25" s="7" t="n">
        <v>52</v>
      </c>
      <c r="V25" s="7" t="n">
        <v>124</v>
      </c>
      <c r="W25" s="7" t="n">
        <v>125</v>
      </c>
      <c r="X25" s="10" t="n">
        <v>122.62</v>
      </c>
      <c r="Y25" s="11" t="n">
        <v>124.17</v>
      </c>
    </row>
    <row r="26" customFormat="false" ht="15" hidden="false" customHeight="false" outlineLevel="0" collapsed="false">
      <c r="A26" s="5" t="n">
        <v>26</v>
      </c>
      <c r="B26" s="6" t="s">
        <v>178</v>
      </c>
      <c r="C26" s="5" t="n">
        <v>12</v>
      </c>
      <c r="D26" s="5" t="n">
        <v>71897927</v>
      </c>
      <c r="E26" s="5" t="s">
        <v>61</v>
      </c>
      <c r="F26" s="5" t="s">
        <v>62</v>
      </c>
      <c r="G26" s="5" t="s">
        <v>84</v>
      </c>
      <c r="H26" s="5" t="s">
        <v>29</v>
      </c>
      <c r="I26" s="7" t="s">
        <v>179</v>
      </c>
      <c r="J26" s="7" t="n">
        <v>345</v>
      </c>
      <c r="K26" s="7" t="s">
        <v>142</v>
      </c>
      <c r="L26" s="7" t="s">
        <v>32</v>
      </c>
      <c r="M26" s="7" t="s">
        <v>42</v>
      </c>
      <c r="N26" s="7" t="s">
        <v>180</v>
      </c>
      <c r="O26" s="12" t="s">
        <v>44</v>
      </c>
      <c r="P26" s="7" t="n">
        <v>52</v>
      </c>
      <c r="Q26" s="7" t="s">
        <v>181</v>
      </c>
      <c r="R26" s="13" t="s">
        <v>46</v>
      </c>
      <c r="S26" s="7" t="n">
        <v>50</v>
      </c>
      <c r="T26" s="7" t="s">
        <v>182</v>
      </c>
      <c r="U26" s="7" t="n">
        <v>53</v>
      </c>
      <c r="V26" s="7" t="n">
        <v>126</v>
      </c>
      <c r="W26" s="7" t="n">
        <v>124</v>
      </c>
      <c r="X26" s="10" t="n">
        <v>124.97</v>
      </c>
      <c r="Y26" s="11" t="n">
        <v>127.11</v>
      </c>
    </row>
    <row r="27" customFormat="false" ht="15" hidden="false" customHeight="false" outlineLevel="0" collapsed="false">
      <c r="A27" s="5" t="n">
        <v>27</v>
      </c>
      <c r="B27" s="6" t="s">
        <v>183</v>
      </c>
      <c r="C27" s="5" t="n">
        <v>12</v>
      </c>
      <c r="D27" s="5" t="n">
        <v>71872462</v>
      </c>
      <c r="E27" s="5" t="s">
        <v>61</v>
      </c>
      <c r="F27" s="5" t="s">
        <v>62</v>
      </c>
      <c r="G27" s="5" t="s">
        <v>84</v>
      </c>
      <c r="H27" s="5" t="s">
        <v>29</v>
      </c>
      <c r="I27" s="7" t="s">
        <v>184</v>
      </c>
      <c r="J27" s="7" t="n">
        <v>259</v>
      </c>
      <c r="K27" s="7" t="s">
        <v>55</v>
      </c>
      <c r="L27" s="7" t="s">
        <v>32</v>
      </c>
      <c r="M27" s="7" t="s">
        <v>56</v>
      </c>
      <c r="N27" s="7" t="s">
        <v>185</v>
      </c>
      <c r="O27" s="8" t="s">
        <v>35</v>
      </c>
      <c r="P27" s="7" t="n">
        <v>47</v>
      </c>
      <c r="Q27" s="7" t="s">
        <v>186</v>
      </c>
      <c r="R27" s="9" t="s">
        <v>37</v>
      </c>
      <c r="S27" s="7" t="n">
        <v>48</v>
      </c>
      <c r="T27" s="7" t="s">
        <v>187</v>
      </c>
      <c r="U27" s="7" t="n">
        <v>59</v>
      </c>
      <c r="V27" s="7" t="n">
        <v>127</v>
      </c>
      <c r="W27" s="7" t="n">
        <v>128</v>
      </c>
      <c r="X27" s="10" t="n">
        <v>124.81</v>
      </c>
      <c r="Y27" s="11" t="n">
        <v>126.66</v>
      </c>
    </row>
    <row r="28" customFormat="false" ht="15" hidden="false" customHeight="false" outlineLevel="0" collapsed="false">
      <c r="A28" s="5" t="n">
        <v>28</v>
      </c>
      <c r="B28" s="6" t="s">
        <v>188</v>
      </c>
      <c r="C28" s="5" t="n">
        <v>12</v>
      </c>
      <c r="D28" s="5" t="n">
        <v>71921094</v>
      </c>
      <c r="E28" s="5" t="s">
        <v>61</v>
      </c>
      <c r="F28" s="5" t="s">
        <v>62</v>
      </c>
      <c r="G28" s="5" t="s">
        <v>77</v>
      </c>
      <c r="H28" s="5" t="s">
        <v>29</v>
      </c>
      <c r="I28" s="7" t="s">
        <v>189</v>
      </c>
      <c r="J28" s="7" t="n">
        <v>326</v>
      </c>
      <c r="K28" s="7" t="s">
        <v>41</v>
      </c>
      <c r="L28" s="7" t="s">
        <v>33</v>
      </c>
      <c r="M28" s="7" t="s">
        <v>42</v>
      </c>
      <c r="N28" s="7" t="s">
        <v>190</v>
      </c>
      <c r="O28" s="12" t="s">
        <v>44</v>
      </c>
      <c r="P28" s="7" t="n">
        <v>56</v>
      </c>
      <c r="Q28" s="7" t="s">
        <v>191</v>
      </c>
      <c r="R28" s="13" t="s">
        <v>46</v>
      </c>
      <c r="S28" s="7" t="n">
        <v>54</v>
      </c>
      <c r="T28" s="7" t="s">
        <v>192</v>
      </c>
      <c r="U28" s="7" t="n">
        <v>52</v>
      </c>
      <c r="V28" s="7" t="n">
        <v>129</v>
      </c>
      <c r="W28" s="7" t="n">
        <v>127</v>
      </c>
      <c r="X28" s="10" t="n">
        <v>126.91</v>
      </c>
      <c r="Y28" s="11" t="n">
        <v>129.08</v>
      </c>
    </row>
    <row r="29" customFormat="false" ht="15" hidden="false" customHeight="false" outlineLevel="0" collapsed="false">
      <c r="A29" s="5" t="n">
        <v>29</v>
      </c>
      <c r="B29" s="6" t="s">
        <v>193</v>
      </c>
      <c r="C29" s="5" t="n">
        <v>12</v>
      </c>
      <c r="D29" s="5" t="n">
        <v>71964468</v>
      </c>
      <c r="E29" s="5" t="s">
        <v>61</v>
      </c>
      <c r="F29" s="5" t="s">
        <v>62</v>
      </c>
      <c r="G29" s="5" t="s">
        <v>194</v>
      </c>
      <c r="H29" s="5" t="s">
        <v>29</v>
      </c>
      <c r="I29" s="7" t="s">
        <v>195</v>
      </c>
      <c r="J29" s="7" t="n">
        <v>211</v>
      </c>
      <c r="K29" s="7" t="s">
        <v>41</v>
      </c>
      <c r="L29" s="7" t="s">
        <v>33</v>
      </c>
      <c r="M29" s="7" t="s">
        <v>42</v>
      </c>
      <c r="N29" s="7" t="s">
        <v>196</v>
      </c>
      <c r="O29" s="8" t="s">
        <v>35</v>
      </c>
      <c r="P29" s="7" t="n">
        <v>54</v>
      </c>
      <c r="Q29" s="7" t="s">
        <v>197</v>
      </c>
      <c r="R29" s="9" t="s">
        <v>37</v>
      </c>
      <c r="S29" s="7" t="n">
        <v>55</v>
      </c>
      <c r="T29" s="7" t="s">
        <v>198</v>
      </c>
      <c r="U29" s="7" t="n">
        <v>55</v>
      </c>
      <c r="V29" s="7" t="n">
        <v>130</v>
      </c>
      <c r="W29" s="7" t="n">
        <v>131</v>
      </c>
      <c r="X29" s="10" t="n">
        <v>128.01</v>
      </c>
      <c r="Y29" s="11" t="n">
        <v>130.19</v>
      </c>
    </row>
    <row r="30" customFormat="false" ht="15" hidden="false" customHeight="false" outlineLevel="0" collapsed="false">
      <c r="A30" s="5" t="n">
        <v>30</v>
      </c>
      <c r="B30" s="6" t="s">
        <v>199</v>
      </c>
      <c r="C30" s="5" t="n">
        <v>12</v>
      </c>
      <c r="D30" s="5" t="n">
        <v>71947406</v>
      </c>
      <c r="E30" s="5" t="s">
        <v>61</v>
      </c>
      <c r="F30" s="5" t="s">
        <v>62</v>
      </c>
      <c r="G30" s="5" t="s">
        <v>100</v>
      </c>
      <c r="H30" s="5" t="s">
        <v>29</v>
      </c>
      <c r="I30" s="7" t="s">
        <v>200</v>
      </c>
      <c r="J30" s="7" t="n">
        <v>330</v>
      </c>
      <c r="K30" s="7" t="s">
        <v>70</v>
      </c>
      <c r="L30" s="7" t="s">
        <v>56</v>
      </c>
      <c r="M30" s="7" t="s">
        <v>42</v>
      </c>
      <c r="N30" s="7" t="s">
        <v>201</v>
      </c>
      <c r="O30" s="12" t="s">
        <v>44</v>
      </c>
      <c r="P30" s="7" t="n">
        <v>54</v>
      </c>
      <c r="Q30" s="7" t="s">
        <v>202</v>
      </c>
      <c r="R30" s="13" t="s">
        <v>46</v>
      </c>
      <c r="S30" s="7" t="n">
        <v>52</v>
      </c>
      <c r="T30" s="7" t="s">
        <v>203</v>
      </c>
      <c r="U30" s="7" t="n">
        <v>57</v>
      </c>
      <c r="V30" s="7" t="n">
        <v>132</v>
      </c>
      <c r="W30" s="7" t="n">
        <v>130</v>
      </c>
      <c r="X30" s="10" t="n">
        <v>129.78</v>
      </c>
      <c r="Y30" s="11" t="n">
        <v>131.96</v>
      </c>
    </row>
    <row r="31" s="15" customFormat="true" ht="15" hidden="false" customHeight="false" outlineLevel="0" collapsed="false"/>
    <row r="33" customFormat="false" ht="18" hidden="false" customHeight="false" outlineLevel="0" collapsed="false">
      <c r="A33" s="16" t="s">
        <v>204</v>
      </c>
    </row>
    <row r="34" customFormat="false" ht="15.5" hidden="false" customHeight="false" outlineLevel="0" collapsed="false">
      <c r="A34" s="17" t="s">
        <v>205</v>
      </c>
    </row>
    <row r="35" customFormat="false" ht="15" hidden="false" customHeight="false" outlineLevel="0" collapsed="false">
      <c r="A35" s="16" t="s">
        <v>206</v>
      </c>
    </row>
  </sheetData>
  <conditionalFormatting sqref="B2:B30">
    <cfRule type="expression" priority="2" aboveAverage="0" equalAverage="0" bottom="0" percent="0" rank="0" text="" dxfId="0">
      <formula>AND(COUNTIF($B$2:$B$30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02-15T15:57:27Z</dcterms:modified>
  <cp:revision>0</cp:revision>
  <dc:subject/>
  <dc:title/>
</cp:coreProperties>
</file>